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Manuscripts\Published\Journals\2015_Moussa_Salmonella\Moussa_Salmonella\FinalPLoS1\"/>
    </mc:Choice>
  </mc:AlternateContent>
  <bookViews>
    <workbookView xWindow="0" yWindow="0" windowWidth="9000" windowHeight="70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" l="1"/>
  <c r="I28" i="1"/>
  <c r="H29" i="1"/>
  <c r="H28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28" i="1" l="1"/>
  <c r="J29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</calcChain>
</file>

<file path=xl/sharedStrings.xml><?xml version="1.0" encoding="utf-8"?>
<sst xmlns="http://schemas.openxmlformats.org/spreadsheetml/2006/main" count="64" uniqueCount="45">
  <si>
    <t xml:space="preserve">Num contigs </t>
  </si>
  <si>
    <t xml:space="preserve">Size (bp) </t>
  </si>
  <si>
    <t>Genome ID</t>
  </si>
  <si>
    <t>ABBSB1113-1</t>
  </si>
  <si>
    <t>SALF-297-3</t>
  </si>
  <si>
    <t>SALH-394-2</t>
  </si>
  <si>
    <t>ABBSB1205-1</t>
  </si>
  <si>
    <t>SALF-297-2</t>
  </si>
  <si>
    <t>SALI-436-3</t>
  </si>
  <si>
    <t>ABBSB1218-1</t>
  </si>
  <si>
    <t>SALF-276-1</t>
  </si>
  <si>
    <t>ABB1162-2</t>
  </si>
  <si>
    <t>ABBSB1116-2</t>
  </si>
  <si>
    <t>ABBSB1004-1</t>
  </si>
  <si>
    <t>ABB07-SB3071</t>
  </si>
  <si>
    <t>ABBSB1050-2</t>
  </si>
  <si>
    <t>ABBSB1189-1</t>
  </si>
  <si>
    <t>ABB1048-1</t>
  </si>
  <si>
    <t>ABBSB1020-2</t>
  </si>
  <si>
    <t>ABBSB1121-1</t>
  </si>
  <si>
    <t>SALB-46</t>
  </si>
  <si>
    <t>SALB-159-4</t>
  </si>
  <si>
    <t>ABB07-SB3031</t>
  </si>
  <si>
    <t>ABB1087-1</t>
  </si>
  <si>
    <t>SALC-205-3</t>
  </si>
  <si>
    <t>ABB07-SB3057-2</t>
  </si>
  <si>
    <t>ABBSB1008-2</t>
  </si>
  <si>
    <t>SALB-47-2</t>
  </si>
  <si>
    <t>Strain</t>
  </si>
  <si>
    <t>Average quality score</t>
  </si>
  <si>
    <t>n50</t>
  </si>
  <si>
    <t>G+C%</t>
  </si>
  <si>
    <t># of predicted genes</t>
  </si>
  <si>
    <t>Gene density</t>
  </si>
  <si>
    <t>Max</t>
  </si>
  <si>
    <t>Min</t>
  </si>
  <si>
    <t>N/A</t>
  </si>
  <si>
    <t>Serovar</t>
  </si>
  <si>
    <t>Typhimurium</t>
  </si>
  <si>
    <t>4,[5],12:i:</t>
  </si>
  <si>
    <t>Enteritidis</t>
  </si>
  <si>
    <t>Hadar</t>
  </si>
  <si>
    <t>Heidelberg</t>
  </si>
  <si>
    <t>Kentucky</t>
  </si>
  <si>
    <t>Thomp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B16" sqref="B16"/>
    </sheetView>
  </sheetViews>
  <sheetFormatPr defaultRowHeight="14.4" x14ac:dyDescent="0.3"/>
  <cols>
    <col min="1" max="1" width="10.109375" bestFit="1" customWidth="1"/>
    <col min="2" max="2" width="19.33203125" customWidth="1"/>
    <col min="3" max="3" width="14.6640625" bestFit="1" customWidth="1"/>
    <col min="4" max="4" width="8.44140625" customWidth="1"/>
    <col min="5" max="5" width="11" customWidth="1"/>
    <col min="6" max="6" width="11.33203125" bestFit="1" customWidth="1"/>
    <col min="7" max="7" width="7" bestFit="1" customWidth="1"/>
    <col min="8" max="8" width="5.6640625" bestFit="1" customWidth="1"/>
    <col min="9" max="9" width="12.33203125" customWidth="1"/>
    <col min="10" max="10" width="7.5546875" bestFit="1" customWidth="1"/>
  </cols>
  <sheetData>
    <row r="1" spans="1:10" s="2" customFormat="1" ht="28.8" x14ac:dyDescent="0.3">
      <c r="A1" s="2" t="s">
        <v>2</v>
      </c>
      <c r="B1" s="2" t="s">
        <v>37</v>
      </c>
      <c r="C1" s="2" t="s">
        <v>28</v>
      </c>
      <c r="D1" s="2" t="s">
        <v>0</v>
      </c>
      <c r="E1" s="2" t="s">
        <v>1</v>
      </c>
      <c r="F1" s="2" t="s">
        <v>29</v>
      </c>
      <c r="G1" s="2" t="s">
        <v>30</v>
      </c>
      <c r="H1" s="2" t="s">
        <v>31</v>
      </c>
      <c r="I1" s="2" t="s">
        <v>32</v>
      </c>
      <c r="J1" s="2" t="s">
        <v>33</v>
      </c>
    </row>
    <row r="2" spans="1:10" x14ac:dyDescent="0.3">
      <c r="A2">
        <v>1</v>
      </c>
      <c r="B2" t="s">
        <v>38</v>
      </c>
      <c r="C2" t="s">
        <v>3</v>
      </c>
      <c r="D2">
        <v>180</v>
      </c>
      <c r="E2">
        <v>4820383</v>
      </c>
      <c r="F2">
        <v>35</v>
      </c>
      <c r="G2">
        <v>219431</v>
      </c>
      <c r="H2" s="1">
        <v>52.356703270182201</v>
      </c>
      <c r="I2">
        <v>4761</v>
      </c>
      <c r="J2" s="1">
        <f t="shared" ref="J2:J26" si="0">E2/I2</f>
        <v>1012.472799831968</v>
      </c>
    </row>
    <row r="3" spans="1:10" x14ac:dyDescent="0.3">
      <c r="A3">
        <v>2</v>
      </c>
      <c r="B3" t="s">
        <v>38</v>
      </c>
      <c r="C3" t="s">
        <v>4</v>
      </c>
      <c r="D3">
        <v>208</v>
      </c>
      <c r="E3">
        <v>4866636</v>
      </c>
      <c r="F3">
        <v>35</v>
      </c>
      <c r="G3">
        <v>149367</v>
      </c>
      <c r="H3" s="1">
        <v>52.431380000040903</v>
      </c>
      <c r="I3">
        <v>4880</v>
      </c>
      <c r="J3" s="1">
        <f t="shared" si="0"/>
        <v>997.26147540983607</v>
      </c>
    </row>
    <row r="4" spans="1:10" x14ac:dyDescent="0.3">
      <c r="A4">
        <f t="shared" ref="A4:A14" si="1">A3+1</f>
        <v>3</v>
      </c>
      <c r="B4" t="s">
        <v>38</v>
      </c>
      <c r="C4" t="s">
        <v>5</v>
      </c>
      <c r="D4">
        <v>214</v>
      </c>
      <c r="E4">
        <v>5045631</v>
      </c>
      <c r="F4">
        <v>35</v>
      </c>
      <c r="G4">
        <v>244469</v>
      </c>
      <c r="H4" s="1">
        <v>52.4329431856696</v>
      </c>
      <c r="I4">
        <v>5067</v>
      </c>
      <c r="J4" s="1">
        <f t="shared" si="0"/>
        <v>995.78271166370632</v>
      </c>
    </row>
    <row r="5" spans="1:10" x14ac:dyDescent="0.3">
      <c r="A5">
        <f t="shared" si="1"/>
        <v>4</v>
      </c>
      <c r="B5" t="s">
        <v>39</v>
      </c>
      <c r="C5" t="s">
        <v>6</v>
      </c>
      <c r="D5">
        <v>214</v>
      </c>
      <c r="E5">
        <v>4962641</v>
      </c>
      <c r="F5">
        <v>32</v>
      </c>
      <c r="G5">
        <v>190496</v>
      </c>
      <c r="H5" s="1">
        <v>52.399825727263199</v>
      </c>
      <c r="I5">
        <v>4972</v>
      </c>
      <c r="J5" s="1">
        <f t="shared" si="0"/>
        <v>998.11765888978277</v>
      </c>
    </row>
    <row r="6" spans="1:10" x14ac:dyDescent="0.3">
      <c r="A6">
        <f t="shared" si="1"/>
        <v>5</v>
      </c>
      <c r="B6" t="s">
        <v>38</v>
      </c>
      <c r="C6" t="s">
        <v>7</v>
      </c>
      <c r="D6">
        <v>231</v>
      </c>
      <c r="E6">
        <v>4852140</v>
      </c>
      <c r="F6">
        <v>32</v>
      </c>
      <c r="G6">
        <v>139188</v>
      </c>
      <c r="H6" s="1">
        <v>52.423830670884001</v>
      </c>
      <c r="I6">
        <v>4885</v>
      </c>
      <c r="J6" s="1">
        <f t="shared" si="0"/>
        <v>993.27328556806549</v>
      </c>
    </row>
    <row r="7" spans="1:10" x14ac:dyDescent="0.3">
      <c r="A7">
        <f t="shared" si="1"/>
        <v>6</v>
      </c>
      <c r="B7" t="s">
        <v>39</v>
      </c>
      <c r="C7" t="s">
        <v>8</v>
      </c>
      <c r="D7">
        <v>191</v>
      </c>
      <c r="E7">
        <v>4874264</v>
      </c>
      <c r="F7">
        <v>35</v>
      </c>
      <c r="G7">
        <v>415529</v>
      </c>
      <c r="H7" s="1">
        <v>52.457174842018603</v>
      </c>
      <c r="I7">
        <v>4897</v>
      </c>
      <c r="J7" s="1">
        <f t="shared" si="0"/>
        <v>995.35715744333265</v>
      </c>
    </row>
    <row r="8" spans="1:10" x14ac:dyDescent="0.3">
      <c r="A8">
        <f t="shared" si="1"/>
        <v>7</v>
      </c>
      <c r="B8" t="s">
        <v>39</v>
      </c>
      <c r="C8" t="s">
        <v>9</v>
      </c>
      <c r="D8">
        <v>221</v>
      </c>
      <c r="E8">
        <v>4967604</v>
      </c>
      <c r="F8">
        <v>33</v>
      </c>
      <c r="G8">
        <v>222873</v>
      </c>
      <c r="H8" s="1">
        <v>52.449195444584902</v>
      </c>
      <c r="I8">
        <v>4968</v>
      </c>
      <c r="J8" s="1">
        <f t="shared" si="0"/>
        <v>999.9202898550725</v>
      </c>
    </row>
    <row r="9" spans="1:10" x14ac:dyDescent="0.3">
      <c r="A9">
        <f t="shared" si="1"/>
        <v>8</v>
      </c>
      <c r="B9" t="s">
        <v>38</v>
      </c>
      <c r="C9" t="s">
        <v>10</v>
      </c>
      <c r="D9">
        <v>195</v>
      </c>
      <c r="E9">
        <v>4976210</v>
      </c>
      <c r="F9">
        <v>35</v>
      </c>
      <c r="G9">
        <v>267488</v>
      </c>
      <c r="H9" s="1">
        <v>52.419507853783799</v>
      </c>
      <c r="I9">
        <v>4975</v>
      </c>
      <c r="J9" s="1">
        <f t="shared" si="0"/>
        <v>1000.243216080402</v>
      </c>
    </row>
    <row r="10" spans="1:10" x14ac:dyDescent="0.3">
      <c r="A10">
        <f t="shared" si="1"/>
        <v>9</v>
      </c>
      <c r="B10" t="s">
        <v>38</v>
      </c>
      <c r="C10" t="s">
        <v>11</v>
      </c>
      <c r="D10">
        <v>192</v>
      </c>
      <c r="E10">
        <v>4820521</v>
      </c>
      <c r="F10">
        <v>32</v>
      </c>
      <c r="G10">
        <v>208420</v>
      </c>
      <c r="H10" s="1">
        <v>52.352253374394699</v>
      </c>
      <c r="I10">
        <v>4805</v>
      </c>
      <c r="J10" s="1">
        <f t="shared" si="0"/>
        <v>1003.2301768990635</v>
      </c>
    </row>
    <row r="11" spans="1:10" x14ac:dyDescent="0.3">
      <c r="A11">
        <f t="shared" si="1"/>
        <v>10</v>
      </c>
      <c r="B11" t="s">
        <v>38</v>
      </c>
      <c r="C11" t="s">
        <v>12</v>
      </c>
      <c r="D11">
        <v>177</v>
      </c>
      <c r="E11">
        <v>4821204</v>
      </c>
      <c r="F11">
        <v>35</v>
      </c>
      <c r="G11">
        <v>191478</v>
      </c>
      <c r="H11" s="1">
        <v>52.331575961999299</v>
      </c>
      <c r="I11">
        <v>4800</v>
      </c>
      <c r="J11" s="1">
        <f t="shared" si="0"/>
        <v>1004.4175</v>
      </c>
    </row>
    <row r="12" spans="1:10" x14ac:dyDescent="0.3">
      <c r="A12">
        <f t="shared" si="1"/>
        <v>11</v>
      </c>
      <c r="B12" t="s">
        <v>40</v>
      </c>
      <c r="C12" t="s">
        <v>13</v>
      </c>
      <c r="D12">
        <v>121</v>
      </c>
      <c r="E12">
        <v>4702785</v>
      </c>
      <c r="F12">
        <v>31</v>
      </c>
      <c r="G12">
        <v>400635</v>
      </c>
      <c r="H12" s="1">
        <v>52.287771039510098</v>
      </c>
      <c r="I12">
        <v>4684</v>
      </c>
      <c r="J12" s="1">
        <f t="shared" si="0"/>
        <v>1004.0104611443211</v>
      </c>
    </row>
    <row r="13" spans="1:10" x14ac:dyDescent="0.3">
      <c r="A13">
        <f t="shared" si="1"/>
        <v>12</v>
      </c>
      <c r="B13" t="s">
        <v>40</v>
      </c>
      <c r="C13" t="s">
        <v>14</v>
      </c>
      <c r="D13">
        <v>111</v>
      </c>
      <c r="E13">
        <v>4713335</v>
      </c>
      <c r="F13">
        <v>36</v>
      </c>
      <c r="G13">
        <v>410563</v>
      </c>
      <c r="H13" s="1">
        <v>52.2552534776542</v>
      </c>
      <c r="I13">
        <v>4693</v>
      </c>
      <c r="J13" s="1">
        <f t="shared" si="0"/>
        <v>1004.3330492222459</v>
      </c>
    </row>
    <row r="14" spans="1:10" x14ac:dyDescent="0.3">
      <c r="A14">
        <f t="shared" si="1"/>
        <v>13</v>
      </c>
      <c r="B14" t="s">
        <v>44</v>
      </c>
      <c r="C14" t="s">
        <v>15</v>
      </c>
      <c r="D14">
        <v>145</v>
      </c>
      <c r="E14">
        <v>4891333</v>
      </c>
      <c r="F14">
        <v>35</v>
      </c>
      <c r="G14">
        <v>362032</v>
      </c>
      <c r="H14" s="1">
        <v>52.325215863706099</v>
      </c>
      <c r="I14">
        <v>4794</v>
      </c>
      <c r="J14" s="1">
        <f t="shared" si="0"/>
        <v>1020.3030871923237</v>
      </c>
    </row>
    <row r="15" spans="1:10" x14ac:dyDescent="0.3">
      <c r="A15">
        <v>14</v>
      </c>
      <c r="B15" t="s">
        <v>38</v>
      </c>
      <c r="C15" t="s">
        <v>16</v>
      </c>
      <c r="D15">
        <v>71</v>
      </c>
      <c r="E15">
        <v>4957229</v>
      </c>
      <c r="F15" s="3" t="s">
        <v>36</v>
      </c>
      <c r="G15" s="3" t="s">
        <v>36</v>
      </c>
      <c r="H15" s="1">
        <v>52.302177737056297</v>
      </c>
      <c r="I15">
        <v>4971</v>
      </c>
      <c r="J15" s="1">
        <f t="shared" si="0"/>
        <v>997.22973244819957</v>
      </c>
    </row>
    <row r="16" spans="1:10" x14ac:dyDescent="0.3">
      <c r="A16">
        <v>15</v>
      </c>
      <c r="B16" t="s">
        <v>41</v>
      </c>
      <c r="C16" t="s">
        <v>17</v>
      </c>
      <c r="D16">
        <v>159</v>
      </c>
      <c r="E16">
        <v>4696443</v>
      </c>
      <c r="F16">
        <v>32</v>
      </c>
      <c r="G16">
        <v>210283</v>
      </c>
      <c r="H16" s="1">
        <v>52.360522932147099</v>
      </c>
      <c r="I16">
        <v>4643</v>
      </c>
      <c r="J16" s="1">
        <f t="shared" si="0"/>
        <v>1011.5104458324359</v>
      </c>
    </row>
    <row r="17" spans="1:10" x14ac:dyDescent="0.3">
      <c r="A17">
        <f t="shared" ref="A17:A26" si="2">A16+1</f>
        <v>16</v>
      </c>
      <c r="B17" t="s">
        <v>41</v>
      </c>
      <c r="C17" t="s">
        <v>18</v>
      </c>
      <c r="D17">
        <v>186</v>
      </c>
      <c r="E17">
        <v>4789586</v>
      </c>
      <c r="F17">
        <v>35</v>
      </c>
      <c r="G17">
        <v>482785</v>
      </c>
      <c r="H17" s="1">
        <v>52.433816647238999</v>
      </c>
      <c r="I17">
        <v>4690</v>
      </c>
      <c r="J17" s="1">
        <f t="shared" si="0"/>
        <v>1021.2336886993603</v>
      </c>
    </row>
    <row r="18" spans="1:10" x14ac:dyDescent="0.3">
      <c r="A18">
        <f t="shared" si="2"/>
        <v>17</v>
      </c>
      <c r="B18" t="s">
        <v>41</v>
      </c>
      <c r="C18" t="s">
        <v>19</v>
      </c>
      <c r="D18">
        <v>156</v>
      </c>
      <c r="E18">
        <v>4681915</v>
      </c>
      <c r="F18">
        <v>35</v>
      </c>
      <c r="G18">
        <v>485223</v>
      </c>
      <c r="H18" s="1">
        <v>52.418528116808403</v>
      </c>
      <c r="I18">
        <v>4599</v>
      </c>
      <c r="J18" s="1">
        <f t="shared" si="0"/>
        <v>1018.0289193302892</v>
      </c>
    </row>
    <row r="19" spans="1:10" x14ac:dyDescent="0.3">
      <c r="A19">
        <f t="shared" si="2"/>
        <v>18</v>
      </c>
      <c r="B19" t="s">
        <v>42</v>
      </c>
      <c r="C19" t="s">
        <v>20</v>
      </c>
      <c r="D19">
        <v>142</v>
      </c>
      <c r="E19">
        <v>4812461</v>
      </c>
      <c r="F19">
        <v>35</v>
      </c>
      <c r="G19">
        <v>298953</v>
      </c>
      <c r="H19" s="1">
        <v>52.247274074775603</v>
      </c>
      <c r="I19">
        <v>4744</v>
      </c>
      <c r="J19" s="1">
        <f t="shared" si="0"/>
        <v>1014.431070826307</v>
      </c>
    </row>
    <row r="20" spans="1:10" x14ac:dyDescent="0.3">
      <c r="A20">
        <f t="shared" si="2"/>
        <v>19</v>
      </c>
      <c r="B20" t="s">
        <v>42</v>
      </c>
      <c r="C20" t="s">
        <v>21</v>
      </c>
      <c r="D20">
        <v>152</v>
      </c>
      <c r="E20">
        <v>4812428</v>
      </c>
      <c r="F20">
        <v>35</v>
      </c>
      <c r="G20">
        <v>412613</v>
      </c>
      <c r="H20" s="1">
        <v>52.255185651363497</v>
      </c>
      <c r="I20">
        <v>4745</v>
      </c>
      <c r="J20" s="1">
        <f t="shared" si="0"/>
        <v>1014.2103266596417</v>
      </c>
    </row>
    <row r="21" spans="1:10" x14ac:dyDescent="0.3">
      <c r="A21">
        <f t="shared" si="2"/>
        <v>20</v>
      </c>
      <c r="B21" t="s">
        <v>42</v>
      </c>
      <c r="C21" t="s">
        <v>22</v>
      </c>
      <c r="D21">
        <v>357</v>
      </c>
      <c r="E21">
        <v>4767818</v>
      </c>
      <c r="F21">
        <v>32</v>
      </c>
      <c r="G21">
        <v>32892</v>
      </c>
      <c r="H21" s="1">
        <v>52.219842444295097</v>
      </c>
      <c r="I21">
        <v>4816</v>
      </c>
      <c r="J21" s="1">
        <f t="shared" si="0"/>
        <v>989.99543189368774</v>
      </c>
    </row>
    <row r="22" spans="1:10" x14ac:dyDescent="0.3">
      <c r="A22">
        <f t="shared" si="2"/>
        <v>21</v>
      </c>
      <c r="B22" t="s">
        <v>43</v>
      </c>
      <c r="C22" t="s">
        <v>23</v>
      </c>
      <c r="D22">
        <v>369</v>
      </c>
      <c r="E22">
        <v>4847810</v>
      </c>
      <c r="F22">
        <v>31</v>
      </c>
      <c r="G22">
        <v>36641</v>
      </c>
      <c r="H22" s="1">
        <v>52.186995340401197</v>
      </c>
      <c r="I22">
        <v>4856</v>
      </c>
      <c r="J22" s="1">
        <f t="shared" si="0"/>
        <v>998.3134266886326</v>
      </c>
    </row>
    <row r="23" spans="1:10" x14ac:dyDescent="0.3">
      <c r="A23">
        <f t="shared" si="2"/>
        <v>22</v>
      </c>
      <c r="B23" t="s">
        <v>43</v>
      </c>
      <c r="C23" t="s">
        <v>24</v>
      </c>
      <c r="D23">
        <v>374</v>
      </c>
      <c r="E23">
        <v>4790729</v>
      </c>
      <c r="F23">
        <v>32</v>
      </c>
      <c r="G23">
        <v>31079</v>
      </c>
      <c r="H23" s="1">
        <v>52.174711096494903</v>
      </c>
      <c r="I23">
        <v>4777</v>
      </c>
      <c r="J23" s="1">
        <f t="shared" si="0"/>
        <v>1002.8739794850325</v>
      </c>
    </row>
    <row r="24" spans="1:10" x14ac:dyDescent="0.3">
      <c r="A24">
        <f t="shared" si="2"/>
        <v>23</v>
      </c>
      <c r="B24" t="s">
        <v>43</v>
      </c>
      <c r="C24" t="s">
        <v>25</v>
      </c>
      <c r="D24">
        <v>451</v>
      </c>
      <c r="E24">
        <v>5077260</v>
      </c>
      <c r="F24">
        <v>32</v>
      </c>
      <c r="G24">
        <v>56963</v>
      </c>
      <c r="H24" s="1">
        <v>52.313082737355103</v>
      </c>
      <c r="I24">
        <v>4987</v>
      </c>
      <c r="J24" s="1">
        <f t="shared" si="0"/>
        <v>1018.099057549629</v>
      </c>
    </row>
    <row r="25" spans="1:10" x14ac:dyDescent="0.3">
      <c r="A25">
        <f t="shared" si="2"/>
        <v>24</v>
      </c>
      <c r="B25" t="s">
        <v>43</v>
      </c>
      <c r="C25" t="s">
        <v>26</v>
      </c>
      <c r="D25">
        <v>214</v>
      </c>
      <c r="E25">
        <v>4864359</v>
      </c>
      <c r="F25">
        <v>32</v>
      </c>
      <c r="G25">
        <v>243039</v>
      </c>
      <c r="H25" s="1">
        <v>52.207041357725402</v>
      </c>
      <c r="I25">
        <v>4784</v>
      </c>
      <c r="J25" s="1">
        <f t="shared" si="0"/>
        <v>1016.7974498327759</v>
      </c>
    </row>
    <row r="26" spans="1:10" x14ac:dyDescent="0.3">
      <c r="A26">
        <f t="shared" si="2"/>
        <v>25</v>
      </c>
      <c r="B26" t="s">
        <v>42</v>
      </c>
      <c r="C26" t="s">
        <v>27</v>
      </c>
      <c r="D26">
        <v>148</v>
      </c>
      <c r="E26">
        <v>4798977</v>
      </c>
      <c r="F26">
        <v>33</v>
      </c>
      <c r="G26">
        <v>280692</v>
      </c>
      <c r="H26" s="1">
        <v>52.2507523799095</v>
      </c>
      <c r="I26">
        <v>4724</v>
      </c>
      <c r="J26" s="1">
        <f t="shared" si="0"/>
        <v>1015.8715071972904</v>
      </c>
    </row>
    <row r="28" spans="1:10" x14ac:dyDescent="0.3">
      <c r="G28" t="s">
        <v>34</v>
      </c>
      <c r="H28" s="1">
        <f>MAX(H2:H26)</f>
        <v>52.457174842018603</v>
      </c>
      <c r="I28" s="1">
        <f>MAX(I2:I26)</f>
        <v>5067</v>
      </c>
      <c r="J28" s="1">
        <f>MAX(J2:J26)</f>
        <v>1021.2336886993603</v>
      </c>
    </row>
    <row r="29" spans="1:10" x14ac:dyDescent="0.3">
      <c r="G29" t="s">
        <v>35</v>
      </c>
      <c r="H29" s="1">
        <f>MIN(H2:H26)</f>
        <v>52.174711096494903</v>
      </c>
      <c r="I29" s="1">
        <f>MIN(I2:I26)</f>
        <v>4599</v>
      </c>
      <c r="J29" s="1">
        <f>MIN(J2:J26)</f>
        <v>989.995431893687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alhousi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ko</dc:creator>
  <cp:lastModifiedBy>beiko</cp:lastModifiedBy>
  <dcterms:created xsi:type="dcterms:W3CDTF">2013-05-28T00:29:18Z</dcterms:created>
  <dcterms:modified xsi:type="dcterms:W3CDTF">2015-12-04T13:05:00Z</dcterms:modified>
</cp:coreProperties>
</file>